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ajacks/daphnia_complex/paper/EcoSpeciation_v6/"/>
    </mc:Choice>
  </mc:AlternateContent>
  <xr:revisionPtr revIDLastSave="0" documentId="8_{B2C099B2-B44D-CB45-BB47-BAC4D97383D2}" xr6:coauthVersionLast="46" xr6:coauthVersionMax="46" xr10:uidLastSave="{00000000-0000-0000-0000-000000000000}"/>
  <bookViews>
    <workbookView xWindow="7180" yWindow="4360" windowWidth="26040" windowHeight="14940" xr2:uid="{6DAD265E-9D6E-E240-B6EF-5AFDFAB62FB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8" i="1" l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40" uniqueCount="24">
  <si>
    <t>Model</t>
  </si>
  <si>
    <t>k</t>
  </si>
  <si>
    <t>MLE</t>
  </si>
  <si>
    <t>AIC</t>
  </si>
  <si>
    <t>Theta</t>
  </si>
  <si>
    <t>nu1</t>
  </si>
  <si>
    <t>nu2</t>
  </si>
  <si>
    <t>m12</t>
  </si>
  <si>
    <t>m21</t>
  </si>
  <si>
    <t>me12</t>
  </si>
  <si>
    <t>me21</t>
  </si>
  <si>
    <t>Ts</t>
  </si>
  <si>
    <t>Tps</t>
  </si>
  <si>
    <t>T_tot</t>
  </si>
  <si>
    <t>P</t>
  </si>
  <si>
    <t>O</t>
  </si>
  <si>
    <t>SC2m</t>
  </si>
  <si>
    <t>AM2m</t>
  </si>
  <si>
    <t>IM2m</t>
  </si>
  <si>
    <t>-</t>
  </si>
  <si>
    <t>AM</t>
  </si>
  <si>
    <t>SC</t>
  </si>
  <si>
    <t>IM</t>
  </si>
  <si>
    <t>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000"/>
  </numFmts>
  <fonts count="2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Fill="1" applyBorder="1"/>
    <xf numFmtId="164" fontId="0" fillId="0" borderId="1" xfId="0" applyNumberFormat="1" applyFill="1" applyBorder="1"/>
    <xf numFmtId="165" fontId="0" fillId="0" borderId="1" xfId="0" applyNumberFormat="1" applyFill="1" applyBorder="1"/>
    <xf numFmtId="165" fontId="0" fillId="0" borderId="2" xfId="0" applyNumberFormat="1" applyFill="1" applyBorder="1"/>
    <xf numFmtId="0" fontId="0" fillId="0" borderId="4" xfId="0" applyFill="1" applyBorder="1"/>
    <xf numFmtId="164" fontId="0" fillId="0" borderId="4" xfId="0" applyNumberFormat="1" applyFill="1" applyBorder="1"/>
    <xf numFmtId="165" fontId="0" fillId="0" borderId="4" xfId="0" applyNumberFormat="1" applyFill="1" applyBorder="1"/>
    <xf numFmtId="165" fontId="0" fillId="0" borderId="5" xfId="0" applyNumberFormat="1" applyFill="1" applyBorder="1"/>
    <xf numFmtId="0" fontId="1" fillId="0" borderId="6" xfId="0" applyFont="1" applyFill="1" applyBorder="1"/>
    <xf numFmtId="0" fontId="1" fillId="0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6293D-9BE5-184A-97AF-43B58867132B}">
  <dimension ref="A1:P8"/>
  <sheetViews>
    <sheetView tabSelected="1" workbookViewId="0">
      <selection activeCell="C15" sqref="C15"/>
    </sheetView>
  </sheetViews>
  <sheetFormatPr baseColWidth="10" defaultRowHeight="16" x14ac:dyDescent="0.2"/>
  <sheetData>
    <row r="1" spans="1:16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10" t="s">
        <v>15</v>
      </c>
    </row>
    <row r="2" spans="1:16" x14ac:dyDescent="0.2">
      <c r="A2" s="5" t="s">
        <v>16</v>
      </c>
      <c r="B2" s="5">
        <v>10</v>
      </c>
      <c r="C2" s="6">
        <v>-4512.9099446978398</v>
      </c>
      <c r="D2" s="6">
        <v>9045.8198893956906</v>
      </c>
      <c r="E2" s="6">
        <v>13027.2773154968</v>
      </c>
      <c r="F2" s="7">
        <v>0.62935408999999998</v>
      </c>
      <c r="G2" s="7">
        <v>1.76912045</v>
      </c>
      <c r="H2" s="7">
        <v>3.0643311400000002</v>
      </c>
      <c r="I2" s="7">
        <v>0.77697472000000001</v>
      </c>
      <c r="J2" s="7">
        <v>0.12191899</v>
      </c>
      <c r="K2" s="7">
        <v>6.109216E-2</v>
      </c>
      <c r="L2" s="7">
        <v>1.2873879500000001</v>
      </c>
      <c r="M2" s="7">
        <v>0.311197</v>
      </c>
      <c r="N2" s="7">
        <f>L2 + (IF(M2="-",0,M2))</f>
        <v>1.59858495</v>
      </c>
      <c r="O2" s="7">
        <v>0.32231756</v>
      </c>
      <c r="P2" s="8">
        <v>0.94612682999999997</v>
      </c>
    </row>
    <row r="3" spans="1:16" x14ac:dyDescent="0.2">
      <c r="A3" s="1" t="s">
        <v>17</v>
      </c>
      <c r="B3" s="1">
        <v>10</v>
      </c>
      <c r="C3" s="2">
        <v>-4688.62</v>
      </c>
      <c r="D3" s="2">
        <v>9397.2389999999996</v>
      </c>
      <c r="E3" s="2">
        <v>11493.548000000001</v>
      </c>
      <c r="F3" s="3">
        <v>0.71335269999999995</v>
      </c>
      <c r="G3" s="3">
        <v>1.9572830000000001</v>
      </c>
      <c r="H3" s="3">
        <v>2.0541315</v>
      </c>
      <c r="I3" s="3">
        <v>0.51295981000000002</v>
      </c>
      <c r="J3" s="3">
        <v>8.7368489999999993E-2</v>
      </c>
      <c r="K3" s="3">
        <v>4.0629180000000001E-2</v>
      </c>
      <c r="L3" s="3">
        <v>2.1963300000000001</v>
      </c>
      <c r="M3" s="3">
        <v>3.1970000000000001E-5</v>
      </c>
      <c r="N3" s="3">
        <f>L3 + (IF(M3="-",0,M3))</f>
        <v>2.1963619700000003</v>
      </c>
      <c r="O3" s="3">
        <v>0.35243790000000003</v>
      </c>
      <c r="P3" s="4">
        <v>0.94635119999999995</v>
      </c>
    </row>
    <row r="4" spans="1:16" x14ac:dyDescent="0.2">
      <c r="A4" s="1" t="s">
        <v>18</v>
      </c>
      <c r="B4" s="1">
        <v>9</v>
      </c>
      <c r="C4" s="2">
        <v>-4689</v>
      </c>
      <c r="D4" s="2">
        <v>9396</v>
      </c>
      <c r="E4" s="2">
        <v>11643.333000000001</v>
      </c>
      <c r="F4" s="3">
        <v>0.70375869999999996</v>
      </c>
      <c r="G4" s="3">
        <v>1.931557</v>
      </c>
      <c r="H4" s="3">
        <v>2.0934176500000001</v>
      </c>
      <c r="I4" s="3">
        <v>0.51991083000000005</v>
      </c>
      <c r="J4" s="3">
        <v>8.8812810000000006E-2</v>
      </c>
      <c r="K4" s="3">
        <v>4.101109E-2</v>
      </c>
      <c r="L4" s="3">
        <v>2.152997</v>
      </c>
      <c r="M4" s="3" t="s">
        <v>19</v>
      </c>
      <c r="N4" s="3">
        <f t="shared" ref="N4:N8" si="0">L4 + (IF(M4="-",0,M4))</f>
        <v>2.152997</v>
      </c>
      <c r="O4" s="3">
        <v>0.35123989999999999</v>
      </c>
      <c r="P4" s="4">
        <v>0.94653259999999995</v>
      </c>
    </row>
    <row r="5" spans="1:16" x14ac:dyDescent="0.2">
      <c r="A5" s="1" t="s">
        <v>20</v>
      </c>
      <c r="B5" s="1">
        <v>7</v>
      </c>
      <c r="C5" s="2">
        <v>-8605.1857853190995</v>
      </c>
      <c r="D5" s="2">
        <v>17224.371570638199</v>
      </c>
      <c r="E5" s="2">
        <v>12755.183290110101</v>
      </c>
      <c r="F5" s="3">
        <v>0.60501137000000005</v>
      </c>
      <c r="G5" s="3">
        <v>1.74765835</v>
      </c>
      <c r="H5" s="3">
        <v>0.39200636999999999</v>
      </c>
      <c r="I5" s="3">
        <v>9.7571619999999998E-2</v>
      </c>
      <c r="J5" s="3" t="s">
        <v>19</v>
      </c>
      <c r="K5" s="3" t="s">
        <v>19</v>
      </c>
      <c r="L5" s="3">
        <v>1.8891398699999999</v>
      </c>
      <c r="M5" s="3">
        <v>2.9016730000000001E-2</v>
      </c>
      <c r="N5" s="3">
        <f t="shared" si="0"/>
        <v>1.9181565999999999</v>
      </c>
      <c r="O5" s="3" t="s">
        <v>19</v>
      </c>
      <c r="P5" s="4">
        <v>0.95160522000000003</v>
      </c>
    </row>
    <row r="6" spans="1:16" x14ac:dyDescent="0.2">
      <c r="A6" s="1" t="s">
        <v>21</v>
      </c>
      <c r="B6" s="1">
        <v>7</v>
      </c>
      <c r="C6" s="2">
        <v>-8845.62545108622</v>
      </c>
      <c r="D6" s="2">
        <v>17705.2509021724</v>
      </c>
      <c r="E6" s="2">
        <v>13375.762733654699</v>
      </c>
      <c r="F6" s="3">
        <v>0.59019652</v>
      </c>
      <c r="G6" s="3">
        <v>1.69658106</v>
      </c>
      <c r="H6" s="3">
        <v>0.34609197000000003</v>
      </c>
      <c r="I6" s="3">
        <v>0.10401969</v>
      </c>
      <c r="J6" s="3" t="s">
        <v>19</v>
      </c>
      <c r="K6" s="3" t="s">
        <v>19</v>
      </c>
      <c r="L6" s="3">
        <v>0.77223383000000001</v>
      </c>
      <c r="M6" s="3">
        <v>0.85693317000000002</v>
      </c>
      <c r="N6" s="3">
        <f t="shared" si="0"/>
        <v>1.629167</v>
      </c>
      <c r="O6" s="3" t="s">
        <v>19</v>
      </c>
      <c r="P6" s="4">
        <v>0.95079274999999996</v>
      </c>
    </row>
    <row r="7" spans="1:16" x14ac:dyDescent="0.2">
      <c r="A7" s="1" t="s">
        <v>22</v>
      </c>
      <c r="B7" s="1">
        <v>6</v>
      </c>
      <c r="C7" s="2">
        <v>-8914.3956439603007</v>
      </c>
      <c r="D7" s="2">
        <v>17840.791287920601</v>
      </c>
      <c r="E7" s="2">
        <v>13432.657215081699</v>
      </c>
      <c r="F7" s="3">
        <v>0.58753003000000004</v>
      </c>
      <c r="G7" s="3">
        <v>1.6631871600000001</v>
      </c>
      <c r="H7" s="3">
        <v>0.33302002000000003</v>
      </c>
      <c r="I7" s="3">
        <v>9.7791890000000006E-2</v>
      </c>
      <c r="J7" s="3" t="s">
        <v>19</v>
      </c>
      <c r="K7" s="3" t="s">
        <v>19</v>
      </c>
      <c r="L7" s="3">
        <v>1.70161837</v>
      </c>
      <c r="M7" s="3" t="s">
        <v>19</v>
      </c>
      <c r="N7" s="3">
        <f t="shared" si="0"/>
        <v>1.70161837</v>
      </c>
      <c r="O7" s="3" t="s">
        <v>19</v>
      </c>
      <c r="P7" s="4">
        <v>0.95192613000000004</v>
      </c>
    </row>
    <row r="8" spans="1:16" x14ac:dyDescent="0.2">
      <c r="A8" s="1" t="s">
        <v>23</v>
      </c>
      <c r="B8" s="1">
        <v>4</v>
      </c>
      <c r="C8" s="2">
        <v>-13659.425686778701</v>
      </c>
      <c r="D8" s="2">
        <v>27326.851373557402</v>
      </c>
      <c r="E8" s="2">
        <v>21457.066879044</v>
      </c>
      <c r="F8" s="3">
        <v>0.42471575</v>
      </c>
      <c r="G8" s="3">
        <v>0.98234790000000005</v>
      </c>
      <c r="H8" s="3" t="s">
        <v>19</v>
      </c>
      <c r="I8" s="3" t="s">
        <v>19</v>
      </c>
      <c r="J8" s="3" t="s">
        <v>19</v>
      </c>
      <c r="K8" s="3" t="s">
        <v>19</v>
      </c>
      <c r="L8" s="3">
        <v>0.37714059999999999</v>
      </c>
      <c r="M8" s="3" t="s">
        <v>19</v>
      </c>
      <c r="N8" s="3">
        <f t="shared" si="0"/>
        <v>0.37714059999999999</v>
      </c>
      <c r="O8" s="3" t="s">
        <v>19</v>
      </c>
      <c r="P8" s="4">
        <v>0.96959333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7T16:24:14Z</dcterms:created>
  <dcterms:modified xsi:type="dcterms:W3CDTF">2021-04-27T16:25:49Z</dcterms:modified>
</cp:coreProperties>
</file>